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wdHeyer/aaaWolf/3.publications/Liu et al. 2017/3. ELife/Revision/Source data/"/>
    </mc:Choice>
  </mc:AlternateContent>
  <bookViews>
    <workbookView xWindow="6300" yWindow="1820" windowWidth="27100" windowHeight="17900"/>
  </bookViews>
  <sheets>
    <sheet name="Sheet1" sheetId="1" r:id="rId1"/>
    <sheet name="Sheet2" sheetId="2" r:id="rId2"/>
    <sheet name="Sheet3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4" i="1" l="1"/>
  <c r="O15" i="1"/>
  <c r="O16" i="1"/>
  <c r="O17" i="1"/>
  <c r="O18" i="1"/>
  <c r="N15" i="1"/>
  <c r="N16" i="1"/>
  <c r="N17" i="1"/>
  <c r="O12" i="1"/>
  <c r="O13" i="1"/>
  <c r="O19" i="1"/>
  <c r="N12" i="1"/>
  <c r="N13" i="1"/>
  <c r="N14" i="1"/>
  <c r="N18" i="1"/>
  <c r="N19" i="1"/>
  <c r="E5" i="1"/>
  <c r="E6" i="1"/>
  <c r="E7" i="1"/>
  <c r="O6" i="1"/>
  <c r="N6" i="1"/>
  <c r="O3" i="1"/>
  <c r="O4" i="1"/>
  <c r="O5" i="1"/>
  <c r="O7" i="1"/>
  <c r="O8" i="1"/>
  <c r="O9" i="1"/>
  <c r="N3" i="1"/>
  <c r="N4" i="1"/>
  <c r="N5" i="1"/>
  <c r="N7" i="1"/>
  <c r="N8" i="1"/>
  <c r="N9" i="1"/>
  <c r="E54" i="1"/>
  <c r="E55" i="1"/>
  <c r="E56" i="1"/>
  <c r="O2" i="1"/>
  <c r="N2" i="1"/>
  <c r="E43" i="1"/>
  <c r="E44" i="1"/>
  <c r="E45" i="1"/>
  <c r="E46" i="1"/>
  <c r="E47" i="1"/>
  <c r="E48" i="1"/>
  <c r="E51" i="1"/>
  <c r="E52" i="1"/>
  <c r="E53" i="1"/>
  <c r="E57" i="1"/>
  <c r="E42" i="1"/>
  <c r="E32" i="1"/>
  <c r="E33" i="1"/>
  <c r="E34" i="1"/>
  <c r="E35" i="1"/>
  <c r="E36" i="1"/>
  <c r="E37" i="1"/>
  <c r="E38" i="1"/>
  <c r="E24" i="1"/>
  <c r="E25" i="1"/>
  <c r="E26" i="1"/>
  <c r="E27" i="1"/>
  <c r="E28" i="1"/>
  <c r="E29" i="1"/>
  <c r="E23" i="1"/>
  <c r="E4" i="1"/>
  <c r="E8" i="1"/>
  <c r="E9" i="1"/>
  <c r="E12" i="1"/>
  <c r="E13" i="1"/>
  <c r="E14" i="1"/>
  <c r="E15" i="1"/>
  <c r="E16" i="1"/>
  <c r="E17" i="1"/>
  <c r="E18" i="1"/>
  <c r="E3" i="1"/>
</calcChain>
</file>

<file path=xl/sharedStrings.xml><?xml version="1.0" encoding="utf-8"?>
<sst xmlns="http://schemas.openxmlformats.org/spreadsheetml/2006/main" count="68" uniqueCount="9">
  <si>
    <t>[Srs2]</t>
  </si>
  <si>
    <t>time</t>
  </si>
  <si>
    <t>extended DL</t>
  </si>
  <si>
    <t>PCNA</t>
  </si>
  <si>
    <t>WT</t>
  </si>
  <si>
    <t>SUMO</t>
  </si>
  <si>
    <t>Normalized EDL</t>
  </si>
  <si>
    <t>average</t>
  </si>
  <si>
    <t>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name val="Arial"/>
    </font>
    <font>
      <sz val="8"/>
      <name val="Arial"/>
    </font>
    <font>
      <sz val="10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0432FF"/>
      <color rgb="FF942092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9047846591735"/>
          <c:y val="0.0320284697508897"/>
          <c:w val="0.82781231171961"/>
          <c:h val="0.867597724661641"/>
        </c:manualLayout>
      </c:layout>
      <c:scatterChart>
        <c:scatterStyle val="lineMarker"/>
        <c:varyColors val="0"/>
        <c:ser>
          <c:idx val="0"/>
          <c:order val="0"/>
          <c:tx>
            <c:v>WT PCNA -Srs2</c:v>
          </c:tx>
          <c:spPr>
            <a:ln w="28575" cap="rnd">
              <a:solidFill>
                <a:srgbClr val="0432FF"/>
              </a:solidFill>
              <a:prstDash val="solid"/>
              <a:round/>
            </a:ln>
            <a:effectLst/>
          </c:spPr>
          <c:marker>
            <c:symbol val="square"/>
            <c:size val="9"/>
            <c:spPr>
              <a:solidFill>
                <a:srgbClr val="0432FF"/>
              </a:solidFill>
              <a:ln w="9525">
                <a:solidFill>
                  <a:srgbClr val="0432FF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O$2:$O$5</c:f>
                <c:numCache>
                  <c:formatCode>General</c:formatCode>
                  <c:ptCount val="4"/>
                  <c:pt idx="0">
                    <c:v>9.0130744040698E-8</c:v>
                  </c:pt>
                  <c:pt idx="1">
                    <c:v>0.125194929538354</c:v>
                  </c:pt>
                  <c:pt idx="2">
                    <c:v>0.190181994316596</c:v>
                  </c:pt>
                  <c:pt idx="3">
                    <c:v>0.165243485956976</c:v>
                  </c:pt>
                </c:numCache>
              </c:numRef>
            </c:plus>
            <c:minus>
              <c:numRef>
                <c:f>Sheet1!$O$2:$O$5</c:f>
                <c:numCache>
                  <c:formatCode>General</c:formatCode>
                  <c:ptCount val="4"/>
                  <c:pt idx="0">
                    <c:v>9.0130744040698E-8</c:v>
                  </c:pt>
                  <c:pt idx="1">
                    <c:v>0.125194929538354</c:v>
                  </c:pt>
                  <c:pt idx="2">
                    <c:v>0.190181994316596</c:v>
                  </c:pt>
                  <c:pt idx="3">
                    <c:v>0.16524348595697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heet1!$J$2:$J$5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25.0</c:v>
                </c:pt>
              </c:numCache>
            </c:numRef>
          </c:xVal>
          <c:yVal>
            <c:numRef>
              <c:f>Sheet1!$N$2:$N$5</c:f>
              <c:numCache>
                <c:formatCode>General</c:formatCode>
                <c:ptCount val="4"/>
                <c:pt idx="0">
                  <c:v>1.000000064019265</c:v>
                </c:pt>
                <c:pt idx="1">
                  <c:v>1.346204478716543</c:v>
                </c:pt>
                <c:pt idx="2">
                  <c:v>1.606903955988361</c:v>
                </c:pt>
                <c:pt idx="3">
                  <c:v>1.598343038998498</c:v>
                </c:pt>
              </c:numCache>
            </c:numRef>
          </c:yVal>
          <c:smooth val="0"/>
        </c:ser>
        <c:ser>
          <c:idx val="1"/>
          <c:order val="1"/>
          <c:tx>
            <c:v>WT PCNA +Srs2</c:v>
          </c:tx>
          <c:spPr>
            <a:ln w="28575" cap="rnd">
              <a:solidFill>
                <a:srgbClr val="0432FF"/>
              </a:solidFill>
              <a:round/>
            </a:ln>
            <a:effectLst/>
          </c:spPr>
          <c:marker>
            <c:symbol val="triangle"/>
            <c:size val="9"/>
            <c:spPr>
              <a:solidFill>
                <a:srgbClr val="0432FF"/>
              </a:solidFill>
              <a:ln w="9525">
                <a:solidFill>
                  <a:srgbClr val="0432FF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O$12:$O$15</c:f>
                <c:numCache>
                  <c:formatCode>General</c:formatCode>
                  <c:ptCount val="4"/>
                  <c:pt idx="0">
                    <c:v>0.0415426331925835</c:v>
                  </c:pt>
                  <c:pt idx="1">
                    <c:v>0.0797464241939052</c:v>
                  </c:pt>
                  <c:pt idx="2">
                    <c:v>0.143545720384813</c:v>
                  </c:pt>
                  <c:pt idx="3">
                    <c:v>0.0270337412714356</c:v>
                  </c:pt>
                </c:numCache>
              </c:numRef>
            </c:plus>
            <c:minus>
              <c:numRef>
                <c:f>Sheet1!$O$12:$O$15</c:f>
                <c:numCache>
                  <c:formatCode>General</c:formatCode>
                  <c:ptCount val="4"/>
                  <c:pt idx="0">
                    <c:v>0.0415426331925835</c:v>
                  </c:pt>
                  <c:pt idx="1">
                    <c:v>0.0797464241939052</c:v>
                  </c:pt>
                  <c:pt idx="2">
                    <c:v>0.143545720384813</c:v>
                  </c:pt>
                  <c:pt idx="3">
                    <c:v>0.02703374127143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heet1!$J$6:$J$9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25.0</c:v>
                </c:pt>
              </c:numCache>
            </c:numRef>
          </c:xVal>
          <c:yVal>
            <c:numRef>
              <c:f>Sheet1!$N$6:$N$9</c:f>
              <c:numCache>
                <c:formatCode>General</c:formatCode>
                <c:ptCount val="4"/>
                <c:pt idx="0">
                  <c:v>1.000000064019265</c:v>
                </c:pt>
                <c:pt idx="1">
                  <c:v>0.120783518635511</c:v>
                </c:pt>
                <c:pt idx="2">
                  <c:v>0.05701535507507</c:v>
                </c:pt>
                <c:pt idx="3">
                  <c:v>0.0506993113167692</c:v>
                </c:pt>
              </c:numCache>
            </c:numRef>
          </c:yVal>
          <c:smooth val="0"/>
        </c:ser>
        <c:ser>
          <c:idx val="2"/>
          <c:order val="2"/>
          <c:tx>
            <c:v>SUMO PCNA</c:v>
          </c:tx>
          <c:spPr>
            <a:ln w="28575" cap="rnd">
              <a:solidFill>
                <a:srgbClr val="FF0000"/>
              </a:solidFill>
              <a:prstDash val="solid"/>
              <a:round/>
            </a:ln>
            <a:effectLst/>
          </c:spPr>
          <c:marker>
            <c:symbol val="square"/>
            <c:size val="9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O$12:$O$15</c:f>
                <c:numCache>
                  <c:formatCode>General</c:formatCode>
                  <c:ptCount val="4"/>
                  <c:pt idx="0">
                    <c:v>0.0415426331925835</c:v>
                  </c:pt>
                  <c:pt idx="1">
                    <c:v>0.0797464241939052</c:v>
                  </c:pt>
                  <c:pt idx="2">
                    <c:v>0.143545720384813</c:v>
                  </c:pt>
                  <c:pt idx="3">
                    <c:v>0.0270337412714356</c:v>
                  </c:pt>
                </c:numCache>
              </c:numRef>
            </c:plus>
            <c:minus>
              <c:numRef>
                <c:f>Sheet1!$O$12:$O$15</c:f>
                <c:numCache>
                  <c:formatCode>General</c:formatCode>
                  <c:ptCount val="4"/>
                  <c:pt idx="0">
                    <c:v>0.0415426331925835</c:v>
                  </c:pt>
                  <c:pt idx="1">
                    <c:v>0.0797464241939052</c:v>
                  </c:pt>
                  <c:pt idx="2">
                    <c:v>0.143545720384813</c:v>
                  </c:pt>
                  <c:pt idx="3">
                    <c:v>0.02703374127143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heet1!$J$12:$J$15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25.0</c:v>
                </c:pt>
              </c:numCache>
            </c:numRef>
          </c:xVal>
          <c:yVal>
            <c:numRef>
              <c:f>Sheet1!$N$12:$N$15</c:f>
              <c:numCache>
                <c:formatCode>General</c:formatCode>
                <c:ptCount val="4"/>
                <c:pt idx="0">
                  <c:v>1.011184876356544</c:v>
                </c:pt>
                <c:pt idx="1">
                  <c:v>1.139964977286604</c:v>
                </c:pt>
                <c:pt idx="2">
                  <c:v>1.468623772807427</c:v>
                </c:pt>
                <c:pt idx="3">
                  <c:v>1.503392256738733</c:v>
                </c:pt>
              </c:numCache>
            </c:numRef>
          </c:yVal>
          <c:smooth val="0"/>
        </c:ser>
        <c:ser>
          <c:idx val="3"/>
          <c:order val="3"/>
          <c:tx>
            <c:v>SUMO PCNA +Srs2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9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O$16:$O$19</c:f>
                <c:numCache>
                  <c:formatCode>General</c:formatCode>
                  <c:ptCount val="4"/>
                  <c:pt idx="0">
                    <c:v>0.0415426331925835</c:v>
                  </c:pt>
                  <c:pt idx="1">
                    <c:v>0.0128808386379359</c:v>
                  </c:pt>
                  <c:pt idx="2">
                    <c:v>0.00838849337653279</c:v>
                  </c:pt>
                  <c:pt idx="3">
                    <c:v>0.00552289208957378</c:v>
                  </c:pt>
                </c:numCache>
              </c:numRef>
            </c:plus>
            <c:minus>
              <c:numRef>
                <c:f>Sheet1!$O$16:$O$19</c:f>
                <c:numCache>
                  <c:formatCode>General</c:formatCode>
                  <c:ptCount val="4"/>
                  <c:pt idx="0">
                    <c:v>0.0415426331925835</c:v>
                  </c:pt>
                  <c:pt idx="1">
                    <c:v>0.0128808386379359</c:v>
                  </c:pt>
                  <c:pt idx="2">
                    <c:v>0.00838849337653279</c:v>
                  </c:pt>
                  <c:pt idx="3">
                    <c:v>0.005522892089573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J$16:$J$19</c:f>
              <c:numCache>
                <c:formatCode>General</c:formatCode>
                <c:ptCount val="4"/>
                <c:pt idx="0">
                  <c:v>0.0</c:v>
                </c:pt>
                <c:pt idx="1">
                  <c:v>5.0</c:v>
                </c:pt>
                <c:pt idx="2">
                  <c:v>15.0</c:v>
                </c:pt>
                <c:pt idx="3">
                  <c:v>25.0</c:v>
                </c:pt>
              </c:numCache>
            </c:numRef>
          </c:xVal>
          <c:yVal>
            <c:numRef>
              <c:f>Sheet1!$N$16:$N$19</c:f>
              <c:numCache>
                <c:formatCode>General</c:formatCode>
                <c:ptCount val="4"/>
                <c:pt idx="0">
                  <c:v>1.011184876356544</c:v>
                </c:pt>
                <c:pt idx="1">
                  <c:v>0.0481197136264781</c:v>
                </c:pt>
                <c:pt idx="2">
                  <c:v>0.034204121224034</c:v>
                </c:pt>
                <c:pt idx="3">
                  <c:v>0.035205082843119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04256544"/>
        <c:axId val="-403848256"/>
      </c:scatterChart>
      <c:valAx>
        <c:axId val="-404256544"/>
        <c:scaling>
          <c:orientation val="minMax"/>
          <c:max val="27.0"/>
          <c:min val="0.0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/>
                </a:pPr>
                <a:r>
                  <a:rPr lang="en-US"/>
                  <a:t>Minutes after Srs2 additio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-403848256"/>
        <c:crosses val="autoZero"/>
        <c:crossBetween val="midCat"/>
      </c:valAx>
      <c:valAx>
        <c:axId val="-403848256"/>
        <c:scaling>
          <c:orientation val="minMax"/>
          <c:max val="1.8"/>
          <c:min val="-0.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ormalized Extended D-Loop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-404256544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482376598086529"/>
          <c:y val="0.257912284565828"/>
          <c:w val="0.497311827956989"/>
          <c:h val="0.445829819659639"/>
        </c:manualLayout>
      </c:layout>
      <c:overlay val="0"/>
      <c:spPr>
        <a:noFill/>
        <a:ln>
          <a:noFill/>
        </a:ln>
        <a:effectLst/>
      </c:spPr>
      <c:txPr>
        <a:bodyPr rot="0" vert="horz"/>
        <a:lstStyle/>
        <a:p>
          <a:pPr>
            <a:defRPr/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chemeClr val="tx1"/>
          </a:solidFill>
          <a:latin typeface="Arial" charset="0"/>
          <a:ea typeface="Arial" charset="0"/>
          <a:cs typeface="Arial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95300</xdr:colOff>
      <xdr:row>24</xdr:row>
      <xdr:rowOff>38100</xdr:rowOff>
    </xdr:from>
    <xdr:to>
      <xdr:col>15</xdr:col>
      <xdr:colOff>254000</xdr:colOff>
      <xdr:row>48</xdr:row>
      <xdr:rowOff>127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7"/>
  <sheetViews>
    <sheetView tabSelected="1" workbookViewId="0">
      <selection activeCell="R21" sqref="R21"/>
    </sheetView>
  </sheetViews>
  <sheetFormatPr baseColWidth="10" defaultColWidth="8.83203125" defaultRowHeight="13" x14ac:dyDescent="0.15"/>
  <cols>
    <col min="15" max="15" width="12.1640625" bestFit="1" customWidth="1"/>
  </cols>
  <sheetData>
    <row r="1" spans="1:15" x14ac:dyDescent="0.15">
      <c r="A1" t="s">
        <v>3</v>
      </c>
      <c r="B1" t="s">
        <v>0</v>
      </c>
      <c r="C1" t="s">
        <v>1</v>
      </c>
      <c r="D1" t="s">
        <v>2</v>
      </c>
      <c r="E1" t="s">
        <v>6</v>
      </c>
      <c r="I1" t="s">
        <v>0</v>
      </c>
      <c r="J1" t="s">
        <v>1</v>
      </c>
      <c r="K1" t="s">
        <v>6</v>
      </c>
      <c r="N1" t="s">
        <v>7</v>
      </c>
      <c r="O1" t="s">
        <v>8</v>
      </c>
    </row>
    <row r="2" spans="1:15" x14ac:dyDescent="0.15">
      <c r="H2" t="s">
        <v>4</v>
      </c>
      <c r="I2">
        <v>0</v>
      </c>
      <c r="J2">
        <v>0</v>
      </c>
      <c r="K2">
        <v>1.0000000249676462</v>
      </c>
      <c r="L2">
        <v>1.0000001670901475</v>
      </c>
      <c r="M2">
        <v>1</v>
      </c>
      <c r="N2">
        <f>AVERAGE(K2:M2)</f>
        <v>1.0000000640192646</v>
      </c>
      <c r="O2">
        <f>STDEV(K2:M2)</f>
        <v>9.0130744040697921E-8</v>
      </c>
    </row>
    <row r="3" spans="1:15" x14ac:dyDescent="0.15">
      <c r="A3" t="s">
        <v>4</v>
      </c>
      <c r="B3">
        <v>0</v>
      </c>
      <c r="C3">
        <v>0</v>
      </c>
      <c r="D3">
        <v>2403110.06</v>
      </c>
      <c r="E3">
        <f t="shared" ref="E3:E9" si="0">D3/2403110</f>
        <v>1.0000000249676462</v>
      </c>
      <c r="H3" t="s">
        <v>4</v>
      </c>
      <c r="I3">
        <v>0</v>
      </c>
      <c r="J3">
        <v>5</v>
      </c>
      <c r="K3">
        <v>1.3359876734731244</v>
      </c>
      <c r="L3">
        <v>1.2264310049506952</v>
      </c>
      <c r="M3">
        <v>1.4761947577258085</v>
      </c>
      <c r="N3">
        <f t="shared" ref="N3:N5" si="1">AVERAGE(K3:M3)</f>
        <v>1.3462044787165428</v>
      </c>
      <c r="O3">
        <f t="shared" ref="O3:O5" si="2">STDEV(K3:M3)</f>
        <v>0.12519492953835404</v>
      </c>
    </row>
    <row r="4" spans="1:15" x14ac:dyDescent="0.15">
      <c r="A4" t="s">
        <v>4</v>
      </c>
      <c r="B4">
        <v>0</v>
      </c>
      <c r="C4">
        <v>5</v>
      </c>
      <c r="D4">
        <v>3210525.338</v>
      </c>
      <c r="E4">
        <f t="shared" si="0"/>
        <v>1.3359876734731244</v>
      </c>
      <c r="H4" t="s">
        <v>4</v>
      </c>
      <c r="I4">
        <v>0</v>
      </c>
      <c r="J4">
        <v>15</v>
      </c>
      <c r="K4">
        <v>1.4212741156251691</v>
      </c>
      <c r="L4">
        <v>1.5981050841076105</v>
      </c>
      <c r="M4">
        <v>1.8013326682323028</v>
      </c>
      <c r="N4">
        <f t="shared" si="1"/>
        <v>1.6069039559883607</v>
      </c>
      <c r="O4">
        <f t="shared" si="2"/>
        <v>0.19018199431659594</v>
      </c>
    </row>
    <row r="5" spans="1:15" x14ac:dyDescent="0.15">
      <c r="A5" t="s">
        <v>4</v>
      </c>
      <c r="B5">
        <v>0</v>
      </c>
      <c r="C5">
        <v>15</v>
      </c>
      <c r="D5" s="1">
        <v>3415478.04</v>
      </c>
      <c r="E5">
        <f t="shared" si="0"/>
        <v>1.4212741156251691</v>
      </c>
      <c r="H5" t="s">
        <v>4</v>
      </c>
      <c r="I5">
        <v>0</v>
      </c>
      <c r="J5">
        <v>25</v>
      </c>
      <c r="K5">
        <v>1.4099623059285675</v>
      </c>
      <c r="L5">
        <v>1.7188000042329505</v>
      </c>
      <c r="M5">
        <v>1.6662668068339763</v>
      </c>
      <c r="N5">
        <f t="shared" si="1"/>
        <v>1.5983430389984978</v>
      </c>
      <c r="O5">
        <f t="shared" si="2"/>
        <v>0.16524348595697572</v>
      </c>
    </row>
    <row r="6" spans="1:15" x14ac:dyDescent="0.15">
      <c r="A6" t="s">
        <v>4</v>
      </c>
      <c r="B6">
        <v>25</v>
      </c>
      <c r="C6">
        <v>25</v>
      </c>
      <c r="D6" s="1">
        <v>3388294.517</v>
      </c>
      <c r="E6">
        <f t="shared" si="0"/>
        <v>1.4099623059285675</v>
      </c>
      <c r="H6" t="s">
        <v>4</v>
      </c>
      <c r="I6">
        <v>25</v>
      </c>
      <c r="J6">
        <v>0</v>
      </c>
      <c r="K6">
        <v>1.0000000249676462</v>
      </c>
      <c r="L6">
        <v>1.0000001670901475</v>
      </c>
      <c r="M6">
        <v>1</v>
      </c>
      <c r="N6">
        <f t="shared" ref="N6:N19" si="3">AVERAGE(K6:M6)</f>
        <v>1.0000000640192646</v>
      </c>
      <c r="O6">
        <f t="shared" ref="O6:O19" si="4">STDEV(K6:M6)</f>
        <v>9.0130744040697921E-8</v>
      </c>
    </row>
    <row r="7" spans="1:15" x14ac:dyDescent="0.15">
      <c r="A7" t="s">
        <v>4</v>
      </c>
      <c r="B7">
        <v>25</v>
      </c>
      <c r="C7">
        <v>5</v>
      </c>
      <c r="D7">
        <v>233631.726</v>
      </c>
      <c r="E7">
        <f t="shared" si="0"/>
        <v>9.7220570843615142E-2</v>
      </c>
      <c r="H7" t="s">
        <v>4</v>
      </c>
      <c r="I7">
        <v>25</v>
      </c>
      <c r="J7">
        <v>5</v>
      </c>
      <c r="K7">
        <v>9.7220570843615142E-2</v>
      </c>
      <c r="L7">
        <v>0.1239089819123059</v>
      </c>
      <c r="M7">
        <v>0.14122100315061131</v>
      </c>
      <c r="N7">
        <f t="shared" si="3"/>
        <v>0.12078351863551079</v>
      </c>
      <c r="O7">
        <f t="shared" si="4"/>
        <v>2.2166098017503719E-2</v>
      </c>
    </row>
    <row r="8" spans="1:15" x14ac:dyDescent="0.15">
      <c r="A8" t="s">
        <v>4</v>
      </c>
      <c r="B8">
        <v>25</v>
      </c>
      <c r="C8">
        <v>15</v>
      </c>
      <c r="D8">
        <v>108938.01300000001</v>
      </c>
      <c r="E8">
        <f t="shared" si="0"/>
        <v>4.5332095909051191E-2</v>
      </c>
      <c r="H8" t="s">
        <v>4</v>
      </c>
      <c r="I8">
        <v>25</v>
      </c>
      <c r="J8">
        <v>15</v>
      </c>
      <c r="K8">
        <v>4.5332095909051191E-2</v>
      </c>
      <c r="L8">
        <v>3.8646803361259668E-2</v>
      </c>
      <c r="M8">
        <v>8.7067165954899259E-2</v>
      </c>
      <c r="N8">
        <f t="shared" si="3"/>
        <v>5.701535507507003E-2</v>
      </c>
      <c r="O8">
        <f t="shared" si="4"/>
        <v>2.6239412855095606E-2</v>
      </c>
    </row>
    <row r="9" spans="1:15" x14ac:dyDescent="0.15">
      <c r="A9" t="s">
        <v>4</v>
      </c>
      <c r="B9">
        <v>25</v>
      </c>
      <c r="C9">
        <v>25</v>
      </c>
      <c r="D9">
        <v>56685.726999999999</v>
      </c>
      <c r="E9">
        <f t="shared" si="0"/>
        <v>2.35884861700047E-2</v>
      </c>
      <c r="H9" t="s">
        <v>4</v>
      </c>
      <c r="I9">
        <v>25</v>
      </c>
      <c r="J9">
        <v>25</v>
      </c>
      <c r="K9">
        <v>2.35884861700047E-2</v>
      </c>
      <c r="L9">
        <v>3.3930351628219224E-2</v>
      </c>
      <c r="M9">
        <v>9.4579096152083625E-2</v>
      </c>
      <c r="N9">
        <f t="shared" si="3"/>
        <v>5.0699311316769184E-2</v>
      </c>
      <c r="O9">
        <f t="shared" si="4"/>
        <v>3.8351208366674341E-2</v>
      </c>
    </row>
    <row r="12" spans="1:15" x14ac:dyDescent="0.15">
      <c r="A12" t="s">
        <v>5</v>
      </c>
      <c r="B12">
        <v>0</v>
      </c>
      <c r="C12">
        <v>0</v>
      </c>
      <c r="D12">
        <v>2323288.2889999999</v>
      </c>
      <c r="E12">
        <f t="shared" ref="E12:E18" si="5">D12/2403110</f>
        <v>0.96678399615498245</v>
      </c>
      <c r="H12" t="s">
        <v>5</v>
      </c>
      <c r="I12">
        <v>0</v>
      </c>
      <c r="J12">
        <v>0</v>
      </c>
      <c r="K12">
        <v>0.96678399615498245</v>
      </c>
      <c r="L12">
        <v>1.017662347572013</v>
      </c>
      <c r="M12">
        <v>1.0491082853426363</v>
      </c>
      <c r="N12">
        <f t="shared" si="3"/>
        <v>1.0111848763565439</v>
      </c>
      <c r="O12">
        <f t="shared" si="4"/>
        <v>4.1542633192583493E-2</v>
      </c>
    </row>
    <row r="13" spans="1:15" x14ac:dyDescent="0.15">
      <c r="A13" t="s">
        <v>5</v>
      </c>
      <c r="B13">
        <v>0</v>
      </c>
      <c r="C13">
        <v>5</v>
      </c>
      <c r="D13">
        <v>2573283.0350000001</v>
      </c>
      <c r="E13">
        <f t="shared" si="5"/>
        <v>1.0708136685378531</v>
      </c>
      <c r="H13" t="s">
        <v>5</v>
      </c>
      <c r="I13">
        <v>0</v>
      </c>
      <c r="J13">
        <v>5</v>
      </c>
      <c r="K13">
        <v>1.0708136685378531</v>
      </c>
      <c r="L13">
        <v>1.1218807366224843</v>
      </c>
      <c r="M13">
        <v>1.2272005266994761</v>
      </c>
      <c r="N13">
        <f t="shared" si="3"/>
        <v>1.1399649772866045</v>
      </c>
      <c r="O13">
        <f t="shared" si="4"/>
        <v>7.9746424193905166E-2</v>
      </c>
    </row>
    <row r="14" spans="1:15" x14ac:dyDescent="0.15">
      <c r="A14" t="s">
        <v>5</v>
      </c>
      <c r="B14">
        <v>0</v>
      </c>
      <c r="C14">
        <v>15</v>
      </c>
      <c r="D14">
        <v>3134428.9589999998</v>
      </c>
      <c r="E14">
        <f t="shared" si="5"/>
        <v>1.3043218824772898</v>
      </c>
      <c r="H14" t="s">
        <v>5</v>
      </c>
      <c r="I14">
        <v>0</v>
      </c>
      <c r="J14">
        <v>15</v>
      </c>
      <c r="K14">
        <v>1.3043218824772898</v>
      </c>
      <c r="L14">
        <v>1.5697230811274649</v>
      </c>
      <c r="M14">
        <v>1.5318263548175262</v>
      </c>
      <c r="N14">
        <f t="shared" si="3"/>
        <v>1.468623772807427</v>
      </c>
      <c r="O14">
        <f t="shared" si="4"/>
        <v>0.143545720384813</v>
      </c>
    </row>
    <row r="15" spans="1:15" x14ac:dyDescent="0.15">
      <c r="A15" t="s">
        <v>5</v>
      </c>
      <c r="B15">
        <v>25</v>
      </c>
      <c r="C15">
        <v>25</v>
      </c>
      <c r="D15">
        <v>3562890.4619999998</v>
      </c>
      <c r="E15">
        <f t="shared" si="5"/>
        <v>1.4826164686593621</v>
      </c>
      <c r="H15" t="s">
        <v>5</v>
      </c>
      <c r="I15">
        <v>0</v>
      </c>
      <c r="J15">
        <v>25</v>
      </c>
      <c r="K15">
        <v>1.4826164686593621</v>
      </c>
      <c r="L15">
        <v>1.4936034776286715</v>
      </c>
      <c r="M15">
        <v>1.5339568239281656</v>
      </c>
      <c r="N15">
        <f t="shared" si="3"/>
        <v>1.5033922567387332</v>
      </c>
      <c r="O15">
        <f t="shared" si="4"/>
        <v>2.703374127143561E-2</v>
      </c>
    </row>
    <row r="16" spans="1:15" x14ac:dyDescent="0.15">
      <c r="A16" t="s">
        <v>5</v>
      </c>
      <c r="B16">
        <v>25</v>
      </c>
      <c r="C16">
        <v>5</v>
      </c>
      <c r="D16">
        <v>87607.207999999999</v>
      </c>
      <c r="E16">
        <f t="shared" si="5"/>
        <v>3.6455762740781737E-2</v>
      </c>
      <c r="H16" t="s">
        <v>5</v>
      </c>
      <c r="I16">
        <v>25</v>
      </c>
      <c r="J16">
        <v>0</v>
      </c>
      <c r="K16">
        <v>0.96678399615498245</v>
      </c>
      <c r="L16">
        <v>1.017662347572013</v>
      </c>
      <c r="M16">
        <v>1.0491082853426363</v>
      </c>
      <c r="N16">
        <f t="shared" si="3"/>
        <v>1.0111848763565439</v>
      </c>
      <c r="O16">
        <f t="shared" si="4"/>
        <v>4.1542633192583493E-2</v>
      </c>
    </row>
    <row r="17" spans="1:15" x14ac:dyDescent="0.15">
      <c r="A17" t="s">
        <v>5</v>
      </c>
      <c r="B17">
        <v>25</v>
      </c>
      <c r="C17">
        <v>15</v>
      </c>
      <c r="D17">
        <v>59716.677000000003</v>
      </c>
      <c r="E17">
        <f t="shared" si="5"/>
        <v>2.4849747618710755E-2</v>
      </c>
      <c r="H17" t="s">
        <v>5</v>
      </c>
      <c r="I17">
        <v>25</v>
      </c>
      <c r="J17">
        <v>5</v>
      </c>
      <c r="K17">
        <v>3.6455762740781737E-2</v>
      </c>
      <c r="L17">
        <v>4.5959180619622252E-2</v>
      </c>
      <c r="M17">
        <v>6.1944197519030214E-2</v>
      </c>
      <c r="N17">
        <f t="shared" si="3"/>
        <v>4.8119713626478065E-2</v>
      </c>
      <c r="O17">
        <f t="shared" si="4"/>
        <v>1.2880838637935911E-2</v>
      </c>
    </row>
    <row r="18" spans="1:15" x14ac:dyDescent="0.15">
      <c r="A18" t="s">
        <v>5</v>
      </c>
      <c r="C18">
        <v>25</v>
      </c>
      <c r="D18">
        <v>81558.557000000001</v>
      </c>
      <c r="E18">
        <f t="shared" si="5"/>
        <v>3.3938753115754172E-2</v>
      </c>
      <c r="H18" t="s">
        <v>5</v>
      </c>
      <c r="I18">
        <v>25</v>
      </c>
      <c r="J18">
        <v>15</v>
      </c>
      <c r="K18">
        <v>2.4849747618710755E-2</v>
      </c>
      <c r="L18">
        <v>3.6704477310457576E-2</v>
      </c>
      <c r="M18">
        <v>4.1058138742933827E-2</v>
      </c>
      <c r="N18">
        <f t="shared" si="3"/>
        <v>3.4204121224034052E-2</v>
      </c>
      <c r="O18">
        <f t="shared" si="4"/>
        <v>8.3884933765327931E-3</v>
      </c>
    </row>
    <row r="19" spans="1:15" x14ac:dyDescent="0.15">
      <c r="H19" t="s">
        <v>5</v>
      </c>
      <c r="I19">
        <v>25</v>
      </c>
      <c r="J19">
        <v>25</v>
      </c>
      <c r="K19">
        <v>3.3938753115754172E-2</v>
      </c>
      <c r="L19">
        <v>3.0425333168471052E-2</v>
      </c>
      <c r="M19">
        <v>4.1251162245132193E-2</v>
      </c>
      <c r="N19">
        <f t="shared" si="3"/>
        <v>3.5205082843119136E-2</v>
      </c>
      <c r="O19">
        <f t="shared" si="4"/>
        <v>5.5228920895737795E-3</v>
      </c>
    </row>
    <row r="23" spans="1:15" x14ac:dyDescent="0.15">
      <c r="A23" t="s">
        <v>4</v>
      </c>
      <c r="B23">
        <v>0</v>
      </c>
      <c r="C23">
        <v>0</v>
      </c>
      <c r="D23">
        <v>2693157.45</v>
      </c>
      <c r="E23">
        <f t="shared" ref="E23:E29" si="6">D23/2693157</f>
        <v>1.0000001670901475</v>
      </c>
    </row>
    <row r="24" spans="1:15" x14ac:dyDescent="0.15">
      <c r="A24" t="s">
        <v>4</v>
      </c>
      <c r="B24">
        <v>0</v>
      </c>
      <c r="C24">
        <v>5</v>
      </c>
      <c r="D24">
        <v>3302971.2459999998</v>
      </c>
      <c r="E24">
        <f t="shared" si="6"/>
        <v>1.2264310049506952</v>
      </c>
    </row>
    <row r="25" spans="1:15" x14ac:dyDescent="0.15">
      <c r="A25" t="s">
        <v>4</v>
      </c>
      <c r="B25">
        <v>0</v>
      </c>
      <c r="C25">
        <v>15</v>
      </c>
      <c r="D25">
        <v>4303947.8940000003</v>
      </c>
      <c r="E25">
        <f t="shared" si="6"/>
        <v>1.5981050841076105</v>
      </c>
    </row>
    <row r="26" spans="1:15" x14ac:dyDescent="0.15">
      <c r="A26" t="s">
        <v>4</v>
      </c>
      <c r="B26">
        <v>25</v>
      </c>
      <c r="C26">
        <v>25</v>
      </c>
      <c r="D26">
        <v>4628998.2630000003</v>
      </c>
      <c r="E26">
        <f t="shared" si="6"/>
        <v>1.7188000042329505</v>
      </c>
    </row>
    <row r="27" spans="1:15" x14ac:dyDescent="0.15">
      <c r="A27" t="s">
        <v>4</v>
      </c>
      <c r="B27">
        <v>25</v>
      </c>
      <c r="C27">
        <v>5</v>
      </c>
      <c r="D27">
        <v>333706.342</v>
      </c>
      <c r="E27">
        <f t="shared" si="6"/>
        <v>0.1239089819123059</v>
      </c>
    </row>
    <row r="28" spans="1:15" x14ac:dyDescent="0.15">
      <c r="A28" t="s">
        <v>4</v>
      </c>
      <c r="B28">
        <v>25</v>
      </c>
      <c r="C28">
        <v>15</v>
      </c>
      <c r="D28">
        <v>104081.909</v>
      </c>
      <c r="E28">
        <f t="shared" si="6"/>
        <v>3.8646803361259668E-2</v>
      </c>
    </row>
    <row r="29" spans="1:15" x14ac:dyDescent="0.15">
      <c r="A29" t="s">
        <v>4</v>
      </c>
      <c r="B29">
        <v>25</v>
      </c>
      <c r="C29">
        <v>25</v>
      </c>
      <c r="D29">
        <v>91379.763999999996</v>
      </c>
      <c r="E29">
        <f t="shared" si="6"/>
        <v>3.3930351628219224E-2</v>
      </c>
    </row>
    <row r="32" spans="1:15" x14ac:dyDescent="0.15">
      <c r="A32" t="s">
        <v>5</v>
      </c>
      <c r="B32">
        <v>0</v>
      </c>
      <c r="C32">
        <v>0</v>
      </c>
      <c r="D32">
        <v>2740724.4750000001</v>
      </c>
      <c r="E32">
        <f t="shared" ref="E32:E38" si="7">D32/2693157</f>
        <v>1.017662347572013</v>
      </c>
    </row>
    <row r="33" spans="1:5" x14ac:dyDescent="0.15">
      <c r="A33" t="s">
        <v>5</v>
      </c>
      <c r="B33">
        <v>0</v>
      </c>
      <c r="C33">
        <v>5</v>
      </c>
      <c r="D33">
        <v>3021400.9589999998</v>
      </c>
      <c r="E33">
        <f t="shared" si="7"/>
        <v>1.1218807366224843</v>
      </c>
    </row>
    <row r="34" spans="1:5" x14ac:dyDescent="0.15">
      <c r="A34" t="s">
        <v>5</v>
      </c>
      <c r="B34">
        <v>0</v>
      </c>
      <c r="C34">
        <v>15</v>
      </c>
      <c r="D34">
        <v>4227510.7039999999</v>
      </c>
      <c r="E34">
        <f t="shared" si="7"/>
        <v>1.5697230811274649</v>
      </c>
    </row>
    <row r="35" spans="1:5" x14ac:dyDescent="0.15">
      <c r="A35" t="s">
        <v>5</v>
      </c>
      <c r="B35">
        <v>25</v>
      </c>
      <c r="C35">
        <v>25</v>
      </c>
      <c r="D35">
        <v>4022508.6609999998</v>
      </c>
      <c r="E35">
        <f t="shared" si="7"/>
        <v>1.4936034776286715</v>
      </c>
    </row>
    <row r="36" spans="1:5" x14ac:dyDescent="0.15">
      <c r="A36" t="s">
        <v>5</v>
      </c>
      <c r="B36">
        <v>25</v>
      </c>
      <c r="C36">
        <v>5</v>
      </c>
      <c r="D36">
        <v>123775.289</v>
      </c>
      <c r="E36">
        <f t="shared" si="7"/>
        <v>4.5959180619622252E-2</v>
      </c>
    </row>
    <row r="37" spans="1:5" x14ac:dyDescent="0.15">
      <c r="A37" t="s">
        <v>5</v>
      </c>
      <c r="B37">
        <v>25</v>
      </c>
      <c r="C37">
        <v>15</v>
      </c>
      <c r="D37">
        <v>98850.92</v>
      </c>
      <c r="E37">
        <f t="shared" si="7"/>
        <v>3.6704477310457576E-2</v>
      </c>
    </row>
    <row r="38" spans="1:5" x14ac:dyDescent="0.15">
      <c r="A38" t="s">
        <v>5</v>
      </c>
      <c r="B38">
        <v>25</v>
      </c>
      <c r="C38">
        <v>25</v>
      </c>
      <c r="D38">
        <v>81940.198999999993</v>
      </c>
      <c r="E38">
        <f t="shared" si="7"/>
        <v>3.0425333168471052E-2</v>
      </c>
    </row>
    <row r="42" spans="1:5" x14ac:dyDescent="0.15">
      <c r="A42" t="s">
        <v>4</v>
      </c>
      <c r="B42">
        <v>0</v>
      </c>
      <c r="C42">
        <v>0</v>
      </c>
      <c r="D42">
        <v>2378586</v>
      </c>
      <c r="E42">
        <f t="shared" ref="E42:E48" si="8">D42/2378586</f>
        <v>1</v>
      </c>
    </row>
    <row r="43" spans="1:5" x14ac:dyDescent="0.15">
      <c r="A43" t="s">
        <v>4</v>
      </c>
      <c r="B43">
        <v>0</v>
      </c>
      <c r="C43">
        <v>5</v>
      </c>
      <c r="D43">
        <v>3511256.1839999999</v>
      </c>
      <c r="E43">
        <f t="shared" si="8"/>
        <v>1.4761947577258085</v>
      </c>
    </row>
    <row r="44" spans="1:5" x14ac:dyDescent="0.15">
      <c r="A44" t="s">
        <v>4</v>
      </c>
      <c r="B44">
        <v>0</v>
      </c>
      <c r="C44">
        <v>15</v>
      </c>
      <c r="D44">
        <v>4284624.6660000002</v>
      </c>
      <c r="E44">
        <f t="shared" si="8"/>
        <v>1.8013326682323028</v>
      </c>
    </row>
    <row r="45" spans="1:5" x14ac:dyDescent="0.15">
      <c r="A45" t="s">
        <v>4</v>
      </c>
      <c r="B45">
        <v>25</v>
      </c>
      <c r="C45">
        <v>25</v>
      </c>
      <c r="D45">
        <v>3963358.8990000002</v>
      </c>
      <c r="E45">
        <f t="shared" si="8"/>
        <v>1.6662668068339763</v>
      </c>
    </row>
    <row r="46" spans="1:5" x14ac:dyDescent="0.15">
      <c r="A46" t="s">
        <v>4</v>
      </c>
      <c r="B46">
        <v>25</v>
      </c>
      <c r="C46">
        <v>5</v>
      </c>
      <c r="D46">
        <v>335906.30099999998</v>
      </c>
      <c r="E46">
        <f t="shared" si="8"/>
        <v>0.14122100315061131</v>
      </c>
    </row>
    <row r="47" spans="1:5" x14ac:dyDescent="0.15">
      <c r="A47" t="s">
        <v>4</v>
      </c>
      <c r="B47">
        <v>25</v>
      </c>
      <c r="C47">
        <v>15</v>
      </c>
      <c r="D47">
        <v>207096.742</v>
      </c>
      <c r="E47">
        <f t="shared" si="8"/>
        <v>8.7067165954899259E-2</v>
      </c>
    </row>
    <row r="48" spans="1:5" x14ac:dyDescent="0.15">
      <c r="A48" t="s">
        <v>4</v>
      </c>
      <c r="B48">
        <v>25</v>
      </c>
      <c r="C48">
        <v>25</v>
      </c>
      <c r="D48">
        <v>224964.514</v>
      </c>
      <c r="E48">
        <f t="shared" si="8"/>
        <v>9.4579096152083625E-2</v>
      </c>
    </row>
    <row r="51" spans="1:5" x14ac:dyDescent="0.15">
      <c r="A51" t="s">
        <v>5</v>
      </c>
      <c r="B51">
        <v>0</v>
      </c>
      <c r="C51">
        <v>0</v>
      </c>
      <c r="D51">
        <v>2495394.2799999998</v>
      </c>
      <c r="E51">
        <f t="shared" ref="E51:E57" si="9">D51/2378586</f>
        <v>1.0491082853426363</v>
      </c>
    </row>
    <row r="52" spans="1:5" x14ac:dyDescent="0.15">
      <c r="A52" t="s">
        <v>5</v>
      </c>
      <c r="B52">
        <v>0</v>
      </c>
      <c r="C52">
        <v>5</v>
      </c>
      <c r="D52">
        <v>2919001.9920000001</v>
      </c>
      <c r="E52">
        <f t="shared" si="9"/>
        <v>1.2272005266994761</v>
      </c>
    </row>
    <row r="53" spans="1:5" x14ac:dyDescent="0.15">
      <c r="A53" t="s">
        <v>5</v>
      </c>
      <c r="B53">
        <v>0</v>
      </c>
      <c r="C53">
        <v>15</v>
      </c>
      <c r="D53">
        <v>3643580.7220000001</v>
      </c>
      <c r="E53">
        <f t="shared" si="9"/>
        <v>1.5318263548175262</v>
      </c>
    </row>
    <row r="54" spans="1:5" x14ac:dyDescent="0.15">
      <c r="A54" t="s">
        <v>5</v>
      </c>
      <c r="B54">
        <v>25</v>
      </c>
      <c r="C54">
        <v>25</v>
      </c>
      <c r="D54">
        <v>3648648.2259999998</v>
      </c>
      <c r="E54">
        <f t="shared" si="9"/>
        <v>1.5339568239281656</v>
      </c>
    </row>
    <row r="55" spans="1:5" x14ac:dyDescent="0.15">
      <c r="A55" t="s">
        <v>5</v>
      </c>
      <c r="B55">
        <v>25</v>
      </c>
      <c r="C55">
        <v>5</v>
      </c>
      <c r="D55">
        <v>147339.601</v>
      </c>
      <c r="E55">
        <f t="shared" si="9"/>
        <v>6.1944197519030214E-2</v>
      </c>
    </row>
    <row r="56" spans="1:5" x14ac:dyDescent="0.15">
      <c r="A56" t="s">
        <v>5</v>
      </c>
      <c r="B56">
        <v>25</v>
      </c>
      <c r="C56">
        <v>15</v>
      </c>
      <c r="D56">
        <v>97660.313999999998</v>
      </c>
      <c r="E56">
        <f t="shared" si="9"/>
        <v>4.1058138742933827E-2</v>
      </c>
    </row>
    <row r="57" spans="1:5" x14ac:dyDescent="0.15">
      <c r="A57" t="s">
        <v>5</v>
      </c>
      <c r="B57">
        <v>25</v>
      </c>
      <c r="C57">
        <v>25</v>
      </c>
      <c r="D57">
        <v>98119.437000000005</v>
      </c>
      <c r="E57">
        <f t="shared" si="9"/>
        <v>4.1251162245132193E-2</v>
      </c>
    </row>
  </sheetData>
  <phoneticPr fontId="1" type="noConversion"/>
  <pageMargins left="0.7" right="0.7" top="0.75" bottom="0.75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3" x14ac:dyDescent="0.15"/>
  <sheetData/>
  <phoneticPr fontId="1" type="noConversion"/>
  <pageMargins left="0.7" right="0.7" top="0.75" bottom="0.75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3" x14ac:dyDescent="0.15"/>
  <sheetData/>
  <phoneticPr fontId="1" type="noConversion"/>
  <pageMargins left="0.7" right="0.7" top="0.75" bottom="0.75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C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LIU</dc:creator>
  <cp:lastModifiedBy>Microsoft Office User</cp:lastModifiedBy>
  <dcterms:created xsi:type="dcterms:W3CDTF">2017-03-20T21:44:51Z</dcterms:created>
  <dcterms:modified xsi:type="dcterms:W3CDTF">2017-04-24T19:14:47Z</dcterms:modified>
</cp:coreProperties>
</file>